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\Documents\Filipa\NZYTech\PhD_project\2.Doutoramento_work\Tese_\3. HTP gene synthesis\Paper_Final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E65" i="1" l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136" uniqueCount="126">
  <si>
    <t>Table 2S. Primer sequences used to assembly of gene A using different approaches for gene synthesis</t>
  </si>
  <si>
    <t>Gene synthesis strategy</t>
  </si>
  <si>
    <t>Number of primers</t>
  </si>
  <si>
    <t>Primer name</t>
  </si>
  <si>
    <t>Primer sequence (5'-3')</t>
  </si>
  <si>
    <t>Primer size (nt)</t>
  </si>
  <si>
    <t>A1</t>
  </si>
  <si>
    <t>Fw_A1</t>
  </si>
  <si>
    <t>GGCAAACGCGTGGATCTGGGTTGCGCGGCCACCTGTCCGACGGTTAAAACCGGCGTGGATATTCAATGTTGCTCGACCGATAACTGTAACCCGTTCCCGACCCGTAAACGCCCGGGATCCCCGGGTACCGAGCTC</t>
  </si>
  <si>
    <t>Rv_A1</t>
  </si>
  <si>
    <t>ATCCACGCGTTTGCCACGAATGCTGCAGAAGGCGTCGCACCAGGTTTTCGTGTAGCAGACGTGACCGTTCGGGCAATCTTTTGAGGTAATGTCCGGCGTGATGAAGCAGCGGATCCATATGACTAGTGGATCCTC</t>
  </si>
  <si>
    <t>A2</t>
  </si>
  <si>
    <t>F1_A2</t>
  </si>
  <si>
    <t>ATCCACGCGTTTGCCACGAATGCTGCAGAAGGCGTCGC</t>
  </si>
  <si>
    <t>F2_A2</t>
  </si>
  <si>
    <t>ACCAGGTTTTCGTGTAGCAGACGTGACCGTTCGGGCAATC</t>
  </si>
  <si>
    <t>F3_A2</t>
  </si>
  <si>
    <t>TTTTGAGGTAATGTCCGGCGTGATGAAGCAGCGGATCCAT</t>
  </si>
  <si>
    <t>F4_A2</t>
  </si>
  <si>
    <t xml:space="preserve">GGCAAACGCGTGGATCTGGGTTGCGCG </t>
  </si>
  <si>
    <t>F5_A2</t>
  </si>
  <si>
    <t>GCCACCTGTCCGACGGTTAAAACCGGCGTGGATATTCAAT</t>
  </si>
  <si>
    <t>F6_A2</t>
  </si>
  <si>
    <t>GTTGCTCGACCGATAACTGTAACCCGTTCCCGACCCGTAA</t>
  </si>
  <si>
    <t>F7_A2</t>
  </si>
  <si>
    <t>ACCCGTAAACGCCCGGGATCCCCGGGTACCGAGCTC</t>
  </si>
  <si>
    <t>R1_A2</t>
  </si>
  <si>
    <t>GAGGATCCACTAGTCATATGGATCCGCTGCTTCATCA</t>
  </si>
  <si>
    <t>R2_A2</t>
  </si>
  <si>
    <t>CGCCGGACATTACCTCAAAAGATTGCCCGAACGGTCACGT</t>
  </si>
  <si>
    <t>R3_A2</t>
  </si>
  <si>
    <t>CTGCTACACGAAAACCTGGTGCGACGCCTTCTGCAGCATT</t>
  </si>
  <si>
    <t>R4_A2</t>
  </si>
  <si>
    <t>CGGGCGTTTACGGGTCGGGAACGGGTT</t>
  </si>
  <si>
    <t>R5_A2</t>
  </si>
  <si>
    <t>ACAGTTATCGGTCGAGCAACATTGAATATCCACGCCGGTT</t>
  </si>
  <si>
    <t>R6_A2</t>
  </si>
  <si>
    <t>TTAACCGTCGGACAGGTGGCCGCGCAACCCAGATCCACGC</t>
  </si>
  <si>
    <t>A3</t>
  </si>
  <si>
    <t>F1_A3</t>
  </si>
  <si>
    <t>GCGTGATGAAGCAGCGGATCCATATGACTAGTGGATCCTC</t>
  </si>
  <si>
    <t>F2_A3</t>
  </si>
  <si>
    <r>
      <t>ATCTTTTGAGGTAATGTCCG</t>
    </r>
    <r>
      <rPr>
        <sz val="11"/>
        <color theme="1"/>
        <rFont val="Calibri"/>
        <family val="2"/>
        <scheme val="minor"/>
      </rPr>
      <t>GCGTGATGAAGCAGCGGATC</t>
    </r>
  </si>
  <si>
    <t>F3_A3</t>
  </si>
  <si>
    <r>
      <t>CAGACGTGACCGTTCGGGCA</t>
    </r>
    <r>
      <rPr>
        <sz val="11"/>
        <color theme="1"/>
        <rFont val="Calibri"/>
        <family val="2"/>
        <scheme val="minor"/>
      </rPr>
      <t>ATCTTTTGAGGTAATGTCCG</t>
    </r>
  </si>
  <si>
    <t>F4_A3</t>
  </si>
  <si>
    <t>CGCACCAGGTTTTCGTGTAGCAGACGTGACCGTTCGGGCA</t>
  </si>
  <si>
    <t>F5_A3</t>
  </si>
  <si>
    <t>ACGAATGCTGCAGAAGGCGTCGCACCAGGTTTTCGTGTAG</t>
  </si>
  <si>
    <t>F6_A3</t>
  </si>
  <si>
    <t>ATCCACGCGTTTGCCACGAATGCTGCAGAAGGCGT</t>
  </si>
  <si>
    <t>R1_A3</t>
  </si>
  <si>
    <t>GGCAAACGCGTGGATCTGGGTTGCGCGGCCACCTGTCCGA</t>
  </si>
  <si>
    <t>R2_A3</t>
  </si>
  <si>
    <t>TTGCGCGGCCACCTGTCCGACGGTTAAAACCGGCGTGGAT</t>
  </si>
  <si>
    <t>R3_A3</t>
  </si>
  <si>
    <t>CGGTTAAAACCGGCGTGGATATTCAATGTTGCTCGACCGA</t>
  </si>
  <si>
    <t>R4_A3</t>
  </si>
  <si>
    <r>
      <t>ATTCAATGTTGCTCGACCGATAACTGT</t>
    </r>
    <r>
      <rPr>
        <sz val="11"/>
        <color theme="1"/>
        <rFont val="Calibri"/>
        <family val="2"/>
        <scheme val="minor"/>
      </rPr>
      <t>AACCCGTTCCCGA</t>
    </r>
  </si>
  <si>
    <t>R5_A3</t>
  </si>
  <si>
    <r>
      <t>TAACTGT</t>
    </r>
    <r>
      <rPr>
        <sz val="11"/>
        <color theme="1"/>
        <rFont val="Calibri"/>
        <family val="2"/>
        <scheme val="minor"/>
      </rPr>
      <t>AACCCGTTCCCGACCCGTAAACGCCCGGGATCC</t>
    </r>
  </si>
  <si>
    <t>R6_A3</t>
  </si>
  <si>
    <r>
      <t>CCCGTAA</t>
    </r>
    <r>
      <rPr>
        <sz val="11"/>
        <color theme="1"/>
        <rFont val="Calibri"/>
        <family val="2"/>
        <scheme val="minor"/>
      </rPr>
      <t>ACGCCCGGGATCCCCGGGTACCGAGCTC</t>
    </r>
  </si>
  <si>
    <t>B1</t>
  </si>
  <si>
    <t>F1_B1</t>
  </si>
  <si>
    <t>ACAAGTTTGTACAAAAAAGCAGGCTTAGAAAACCT</t>
  </si>
  <si>
    <t>F2_B1</t>
  </si>
  <si>
    <t>GTACTTCCAGATCCGCTGCTTCATCACGCCGGACATTACC</t>
  </si>
  <si>
    <t>F3_B1</t>
  </si>
  <si>
    <t>TCAAAAGATTGCCCGAACGGTCACGTCTGCTACACGAAAA</t>
  </si>
  <si>
    <t>F4_B1</t>
  </si>
  <si>
    <t>CCTGGTGCGACGCCTTCTGCAGCATTCGTGGCAAACGCGT</t>
  </si>
  <si>
    <t>F5_B1</t>
  </si>
  <si>
    <t>GGATCTGGGTTGCGCGGCCACCTGTCCGACGGTTAAAACC</t>
  </si>
  <si>
    <t>F6_B1</t>
  </si>
  <si>
    <t>GGCGTGGATATTCAATGTTGCTCGACCGATAACTGTAACC</t>
  </si>
  <si>
    <t>F7_B1</t>
  </si>
  <si>
    <t>CGTTCCCGACCCGTAAACGCCCGTAATAAGACCCAGCTTT</t>
  </si>
  <si>
    <t>R1_B1</t>
  </si>
  <si>
    <t>ACCACTTTGTACAAGAAAGCTGGGTCTTATTACGG</t>
  </si>
  <si>
    <t>R2_B1</t>
  </si>
  <si>
    <t>GCGTTTACGGGTCGGGAACGGGTTACAGTTATCGGTCGAG</t>
  </si>
  <si>
    <t>R3_B1</t>
  </si>
  <si>
    <t>CAACATTGAATATCCACGCCGGTTTTAACCGTCGGACAGG</t>
  </si>
  <si>
    <t>R4_B1</t>
  </si>
  <si>
    <t>TGGCCGCGCAACCCAGATCCACGCGTTTGCCACGAATGCT</t>
  </si>
  <si>
    <t>R5_B1</t>
  </si>
  <si>
    <t>GCAGAAGGCGTCGCACCAGGTTTTCGTGTAGCAGACGTGA</t>
  </si>
  <si>
    <t>R6_B1</t>
  </si>
  <si>
    <t>CCGTTCGGGCAATCTTTTGAGGTAATGTCCGGCGTGATGA</t>
  </si>
  <si>
    <t>R7_B1</t>
  </si>
  <si>
    <t>AGCAGCGGATCTGGAAGTACAGGTTTTCTAAGCCTGCTTT</t>
  </si>
  <si>
    <t>B2</t>
  </si>
  <si>
    <t>F1_B2</t>
  </si>
  <si>
    <t>ACAAGTTTGTACAAAAAAGCAGGCTTAGAA</t>
  </si>
  <si>
    <t>F2_B2</t>
  </si>
  <si>
    <t>TCCAGATCCGCTGCTTCATCACGCCGGACATTACCTCAAA</t>
  </si>
  <si>
    <t>F3_B2</t>
  </si>
  <si>
    <t>AACGGTCACGTCTGCTACACGAAAACCTGGTGCGACGCCT</t>
  </si>
  <si>
    <t>F4_B2</t>
  </si>
  <si>
    <t>TCGTGGCAAACGCGTGGATCTGGGTTGCGCGGCCACCTGT</t>
  </si>
  <si>
    <t>F5_B2</t>
  </si>
  <si>
    <t>AAACCGGCGTGGATATTCAATGTTGCTCGACCGATAACTG</t>
  </si>
  <si>
    <t>F6_B2</t>
  </si>
  <si>
    <t>CCGACCCGTAAACGCCCGTAATAAGACCCAGCTTTCTTGT</t>
  </si>
  <si>
    <t>R1_B2</t>
  </si>
  <si>
    <t>ACCACTTTGTACAAGAAAGCTGGGTCTTAT</t>
  </si>
  <si>
    <t>R2_B2</t>
  </si>
  <si>
    <t>TACGGGTCGGGAACGGGTTACAGTTATCGGTCGAGCAACA</t>
  </si>
  <si>
    <t>R3_B2</t>
  </si>
  <si>
    <t>ACGCCGGTTTTAACCGTCGGACAGGTGGCCGCGCAACCCA</t>
  </si>
  <si>
    <t>R4_B2</t>
  </si>
  <si>
    <t>TTTGCCACGAATGCTGCAGAAGGCGTCGCACCAGGTTTTC</t>
  </si>
  <si>
    <t>R5_B2</t>
  </si>
  <si>
    <t>CGTGACCGTTCGGGCAATCTTTTGAGGTAATGTCCGGCGT</t>
  </si>
  <si>
    <t>R6_B2</t>
  </si>
  <si>
    <t>CGGATCTGGAAGTACAGGTTTTCTAAGCCTGCTTTTTTGT</t>
  </si>
  <si>
    <t>B3</t>
  </si>
  <si>
    <t>TCATCACGCCGGACATTACCTCAAAAGATTGCCCGAACGGTCACGTCTGCTACACGAAAA</t>
  </si>
  <si>
    <t>AGCATTCGTGGCAAACGCGTGGATCTGGGTTGCGCGGCCACCTGTCCGACGGTTAAAACC</t>
  </si>
  <si>
    <t>CTCGACCGATAACTGTAACCCGTTCCCGACCCGTAAACGCCCGTAATAAGACCCAGCTTT</t>
  </si>
  <si>
    <t>GGTTACAGTTATCGGTCGAGCAACATTGAATATCCACGCCGGTTTTAACCGTCGGACAGG</t>
  </si>
  <si>
    <t>ACGCGTTTGCCACGAATGCTGCAGAAGGCGTCGCACCAGGTTTTCGTGTAGCAGACGTGA</t>
  </si>
  <si>
    <t>GGTAATGTCCGGCGTGATGAAGCAGCGGATCTGGAAGTACAGGTTTTCTAAGCCTGCTTT</t>
  </si>
  <si>
    <t>CCATATGACTAGTGGATCCT</t>
  </si>
  <si>
    <t>F8_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Font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5"/>
  <sheetViews>
    <sheetView tabSelected="1" workbookViewId="0">
      <selection activeCell="B7" sqref="B7"/>
    </sheetView>
  </sheetViews>
  <sheetFormatPr defaultRowHeight="14.5" x14ac:dyDescent="0.35"/>
  <cols>
    <col min="1" max="1" width="21.453125" customWidth="1"/>
    <col min="2" max="2" width="16.81640625" bestFit="1" customWidth="1"/>
    <col min="3" max="3" width="11.54296875" bestFit="1" customWidth="1"/>
    <col min="4" max="4" width="26.26953125" customWidth="1"/>
    <col min="5" max="5" width="13.453125" bestFit="1" customWidth="1"/>
  </cols>
  <sheetData>
    <row r="1" spans="1:5" x14ac:dyDescent="0.35">
      <c r="A1" t="s">
        <v>0</v>
      </c>
    </row>
    <row r="3" spans="1:5" x14ac:dyDescent="0.3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spans="1:5" x14ac:dyDescent="0.35">
      <c r="A4" t="s">
        <v>6</v>
      </c>
      <c r="B4">
        <v>2</v>
      </c>
      <c r="C4" t="s">
        <v>7</v>
      </c>
      <c r="D4" t="s">
        <v>8</v>
      </c>
      <c r="E4">
        <f>LEN(D4)</f>
        <v>135</v>
      </c>
    </row>
    <row r="5" spans="1:5" x14ac:dyDescent="0.35">
      <c r="A5" s="1"/>
      <c r="B5" s="1"/>
      <c r="C5" s="1" t="s">
        <v>9</v>
      </c>
      <c r="D5" s="1" t="s">
        <v>10</v>
      </c>
      <c r="E5" s="1">
        <f>LEN(D5)</f>
        <v>135</v>
      </c>
    </row>
    <row r="6" spans="1:5" x14ac:dyDescent="0.35">
      <c r="A6" t="s">
        <v>11</v>
      </c>
      <c r="B6">
        <v>14</v>
      </c>
      <c r="C6" t="s">
        <v>12</v>
      </c>
      <c r="D6" t="s">
        <v>13</v>
      </c>
      <c r="E6">
        <f t="shared" ref="E6:E31" si="0">LEN(D6)</f>
        <v>38</v>
      </c>
    </row>
    <row r="7" spans="1:5" x14ac:dyDescent="0.35">
      <c r="C7" t="s">
        <v>14</v>
      </c>
      <c r="D7" t="s">
        <v>15</v>
      </c>
      <c r="E7">
        <f t="shared" si="0"/>
        <v>40</v>
      </c>
    </row>
    <row r="8" spans="1:5" x14ac:dyDescent="0.35">
      <c r="C8" t="s">
        <v>16</v>
      </c>
      <c r="D8" t="s">
        <v>17</v>
      </c>
      <c r="E8">
        <f t="shared" si="0"/>
        <v>40</v>
      </c>
    </row>
    <row r="9" spans="1:5" x14ac:dyDescent="0.35">
      <c r="C9" t="s">
        <v>18</v>
      </c>
      <c r="D9" t="s">
        <v>124</v>
      </c>
      <c r="E9">
        <f t="shared" si="0"/>
        <v>20</v>
      </c>
    </row>
    <row r="10" spans="1:5" x14ac:dyDescent="0.35">
      <c r="C10" t="s">
        <v>20</v>
      </c>
      <c r="D10" t="s">
        <v>19</v>
      </c>
      <c r="E10">
        <f t="shared" si="0"/>
        <v>28</v>
      </c>
    </row>
    <row r="11" spans="1:5" x14ac:dyDescent="0.35">
      <c r="C11" t="s">
        <v>22</v>
      </c>
      <c r="D11" t="s">
        <v>21</v>
      </c>
      <c r="E11">
        <f t="shared" si="0"/>
        <v>40</v>
      </c>
    </row>
    <row r="12" spans="1:5" x14ac:dyDescent="0.35">
      <c r="C12" t="s">
        <v>24</v>
      </c>
      <c r="D12" t="s">
        <v>23</v>
      </c>
      <c r="E12">
        <f t="shared" si="0"/>
        <v>40</v>
      </c>
    </row>
    <row r="13" spans="1:5" x14ac:dyDescent="0.35">
      <c r="C13" t="s">
        <v>125</v>
      </c>
      <c r="D13" t="s">
        <v>25</v>
      </c>
      <c r="E13">
        <f t="shared" si="0"/>
        <v>36</v>
      </c>
    </row>
    <row r="14" spans="1:5" x14ac:dyDescent="0.35">
      <c r="C14" t="s">
        <v>26</v>
      </c>
      <c r="D14" t="s">
        <v>27</v>
      </c>
      <c r="E14">
        <f t="shared" si="0"/>
        <v>37</v>
      </c>
    </row>
    <row r="15" spans="1:5" x14ac:dyDescent="0.35">
      <c r="C15" t="s">
        <v>28</v>
      </c>
      <c r="D15" t="s">
        <v>29</v>
      </c>
      <c r="E15">
        <f t="shared" si="0"/>
        <v>40</v>
      </c>
    </row>
    <row r="16" spans="1:5" x14ac:dyDescent="0.35">
      <c r="C16" t="s">
        <v>30</v>
      </c>
      <c r="D16" t="s">
        <v>31</v>
      </c>
      <c r="E16">
        <f t="shared" si="0"/>
        <v>40</v>
      </c>
    </row>
    <row r="17" spans="1:5" x14ac:dyDescent="0.35">
      <c r="C17" t="s">
        <v>32</v>
      </c>
      <c r="D17" t="s">
        <v>33</v>
      </c>
      <c r="E17">
        <f t="shared" si="0"/>
        <v>27</v>
      </c>
    </row>
    <row r="18" spans="1:5" x14ac:dyDescent="0.35">
      <c r="C18" t="s">
        <v>34</v>
      </c>
      <c r="D18" t="s">
        <v>35</v>
      </c>
      <c r="E18">
        <f t="shared" si="0"/>
        <v>40</v>
      </c>
    </row>
    <row r="19" spans="1:5" x14ac:dyDescent="0.35">
      <c r="A19" s="1"/>
      <c r="B19" s="1"/>
      <c r="C19" s="1" t="s">
        <v>36</v>
      </c>
      <c r="D19" s="1" t="s">
        <v>37</v>
      </c>
      <c r="E19" s="1">
        <f t="shared" si="0"/>
        <v>40</v>
      </c>
    </row>
    <row r="20" spans="1:5" x14ac:dyDescent="0.35">
      <c r="A20" t="s">
        <v>38</v>
      </c>
      <c r="B20">
        <v>12</v>
      </c>
      <c r="C20" t="s">
        <v>39</v>
      </c>
      <c r="D20" s="2" t="s">
        <v>40</v>
      </c>
      <c r="E20">
        <f t="shared" si="0"/>
        <v>40</v>
      </c>
    </row>
    <row r="21" spans="1:5" x14ac:dyDescent="0.35">
      <c r="C21" t="s">
        <v>41</v>
      </c>
      <c r="D21" s="2" t="s">
        <v>42</v>
      </c>
      <c r="E21">
        <f t="shared" si="0"/>
        <v>40</v>
      </c>
    </row>
    <row r="22" spans="1:5" x14ac:dyDescent="0.35">
      <c r="C22" t="s">
        <v>43</v>
      </c>
      <c r="D22" s="2" t="s">
        <v>44</v>
      </c>
      <c r="E22">
        <f t="shared" si="0"/>
        <v>40</v>
      </c>
    </row>
    <row r="23" spans="1:5" x14ac:dyDescent="0.35">
      <c r="C23" t="s">
        <v>45</v>
      </c>
      <c r="D23" s="2" t="s">
        <v>46</v>
      </c>
      <c r="E23">
        <f t="shared" si="0"/>
        <v>40</v>
      </c>
    </row>
    <row r="24" spans="1:5" x14ac:dyDescent="0.35">
      <c r="C24" t="s">
        <v>47</v>
      </c>
      <c r="D24" s="2" t="s">
        <v>48</v>
      </c>
      <c r="E24">
        <f t="shared" si="0"/>
        <v>40</v>
      </c>
    </row>
    <row r="25" spans="1:5" x14ac:dyDescent="0.35">
      <c r="C25" t="s">
        <v>49</v>
      </c>
      <c r="D25" s="2" t="s">
        <v>50</v>
      </c>
      <c r="E25">
        <f t="shared" si="0"/>
        <v>35</v>
      </c>
    </row>
    <row r="26" spans="1:5" x14ac:dyDescent="0.35">
      <c r="C26" t="s">
        <v>51</v>
      </c>
      <c r="D26" s="2" t="s">
        <v>52</v>
      </c>
      <c r="E26">
        <f t="shared" si="0"/>
        <v>40</v>
      </c>
    </row>
    <row r="27" spans="1:5" x14ac:dyDescent="0.35">
      <c r="C27" t="s">
        <v>53</v>
      </c>
      <c r="D27" s="2" t="s">
        <v>54</v>
      </c>
      <c r="E27">
        <f t="shared" si="0"/>
        <v>40</v>
      </c>
    </row>
    <row r="28" spans="1:5" x14ac:dyDescent="0.35">
      <c r="C28" t="s">
        <v>55</v>
      </c>
      <c r="D28" s="2" t="s">
        <v>56</v>
      </c>
      <c r="E28">
        <f t="shared" si="0"/>
        <v>40</v>
      </c>
    </row>
    <row r="29" spans="1:5" x14ac:dyDescent="0.35">
      <c r="C29" t="s">
        <v>57</v>
      </c>
      <c r="D29" s="2" t="s">
        <v>58</v>
      </c>
      <c r="E29">
        <f t="shared" si="0"/>
        <v>40</v>
      </c>
    </row>
    <row r="30" spans="1:5" x14ac:dyDescent="0.35">
      <c r="C30" t="s">
        <v>59</v>
      </c>
      <c r="D30" s="2" t="s">
        <v>60</v>
      </c>
      <c r="E30">
        <f t="shared" si="0"/>
        <v>40</v>
      </c>
    </row>
    <row r="31" spans="1:5" x14ac:dyDescent="0.35">
      <c r="A31" s="1"/>
      <c r="B31" s="1"/>
      <c r="C31" s="1" t="s">
        <v>61</v>
      </c>
      <c r="D31" s="3" t="s">
        <v>62</v>
      </c>
      <c r="E31" s="1">
        <f t="shared" si="0"/>
        <v>35</v>
      </c>
    </row>
    <row r="32" spans="1:5" x14ac:dyDescent="0.35">
      <c r="A32" t="s">
        <v>63</v>
      </c>
      <c r="B32">
        <v>14</v>
      </c>
      <c r="C32" t="s">
        <v>64</v>
      </c>
      <c r="D32" t="s">
        <v>65</v>
      </c>
      <c r="E32">
        <f>LEN(D32)</f>
        <v>35</v>
      </c>
    </row>
    <row r="33" spans="1:5" x14ac:dyDescent="0.35">
      <c r="C33" t="s">
        <v>66</v>
      </c>
      <c r="D33" t="s">
        <v>67</v>
      </c>
      <c r="E33">
        <f t="shared" ref="E33:E45" si="1">LEN(D33)</f>
        <v>40</v>
      </c>
    </row>
    <row r="34" spans="1:5" x14ac:dyDescent="0.35">
      <c r="C34" t="s">
        <v>68</v>
      </c>
      <c r="D34" t="s">
        <v>69</v>
      </c>
      <c r="E34">
        <f t="shared" si="1"/>
        <v>40</v>
      </c>
    </row>
    <row r="35" spans="1:5" x14ac:dyDescent="0.35">
      <c r="C35" t="s">
        <v>70</v>
      </c>
      <c r="D35" t="s">
        <v>71</v>
      </c>
      <c r="E35">
        <f t="shared" si="1"/>
        <v>40</v>
      </c>
    </row>
    <row r="36" spans="1:5" x14ac:dyDescent="0.35">
      <c r="C36" t="s">
        <v>72</v>
      </c>
      <c r="D36" t="s">
        <v>73</v>
      </c>
      <c r="E36">
        <f t="shared" si="1"/>
        <v>40</v>
      </c>
    </row>
    <row r="37" spans="1:5" x14ac:dyDescent="0.35">
      <c r="C37" t="s">
        <v>74</v>
      </c>
      <c r="D37" t="s">
        <v>75</v>
      </c>
      <c r="E37">
        <f t="shared" si="1"/>
        <v>40</v>
      </c>
    </row>
    <row r="38" spans="1:5" x14ac:dyDescent="0.35">
      <c r="C38" t="s">
        <v>76</v>
      </c>
      <c r="D38" t="s">
        <v>77</v>
      </c>
      <c r="E38">
        <f t="shared" si="1"/>
        <v>40</v>
      </c>
    </row>
    <row r="39" spans="1:5" x14ac:dyDescent="0.35">
      <c r="C39" t="s">
        <v>78</v>
      </c>
      <c r="D39" t="s">
        <v>79</v>
      </c>
      <c r="E39">
        <f t="shared" si="1"/>
        <v>35</v>
      </c>
    </row>
    <row r="40" spans="1:5" x14ac:dyDescent="0.35">
      <c r="C40" t="s">
        <v>80</v>
      </c>
      <c r="D40" t="s">
        <v>81</v>
      </c>
      <c r="E40">
        <f t="shared" si="1"/>
        <v>40</v>
      </c>
    </row>
    <row r="41" spans="1:5" x14ac:dyDescent="0.35">
      <c r="C41" t="s">
        <v>82</v>
      </c>
      <c r="D41" t="s">
        <v>83</v>
      </c>
      <c r="E41">
        <f t="shared" si="1"/>
        <v>40</v>
      </c>
    </row>
    <row r="42" spans="1:5" x14ac:dyDescent="0.35">
      <c r="C42" t="s">
        <v>84</v>
      </c>
      <c r="D42" t="s">
        <v>85</v>
      </c>
      <c r="E42">
        <f t="shared" si="1"/>
        <v>40</v>
      </c>
    </row>
    <row r="43" spans="1:5" x14ac:dyDescent="0.35">
      <c r="C43" t="s">
        <v>86</v>
      </c>
      <c r="D43" t="s">
        <v>87</v>
      </c>
      <c r="E43">
        <f t="shared" si="1"/>
        <v>40</v>
      </c>
    </row>
    <row r="44" spans="1:5" x14ac:dyDescent="0.35">
      <c r="C44" t="s">
        <v>88</v>
      </c>
      <c r="D44" t="s">
        <v>89</v>
      </c>
      <c r="E44">
        <f t="shared" si="1"/>
        <v>40</v>
      </c>
    </row>
    <row r="45" spans="1:5" x14ac:dyDescent="0.35">
      <c r="C45" t="s">
        <v>90</v>
      </c>
      <c r="D45" t="s">
        <v>91</v>
      </c>
      <c r="E45">
        <f t="shared" si="1"/>
        <v>40</v>
      </c>
    </row>
    <row r="46" spans="1:5" x14ac:dyDescent="0.35">
      <c r="A46" t="s">
        <v>92</v>
      </c>
      <c r="B46">
        <v>12</v>
      </c>
      <c r="C46" t="s">
        <v>93</v>
      </c>
      <c r="D46" t="s">
        <v>94</v>
      </c>
      <c r="E46">
        <f>LEN(D46)</f>
        <v>30</v>
      </c>
    </row>
    <row r="47" spans="1:5" x14ac:dyDescent="0.35">
      <c r="C47" t="s">
        <v>95</v>
      </c>
      <c r="D47" t="s">
        <v>96</v>
      </c>
      <c r="E47">
        <f t="shared" ref="E47:E65" si="2">LEN(D47)</f>
        <v>40</v>
      </c>
    </row>
    <row r="48" spans="1:5" x14ac:dyDescent="0.35">
      <c r="C48" t="s">
        <v>97</v>
      </c>
      <c r="D48" t="s">
        <v>98</v>
      </c>
      <c r="E48">
        <f t="shared" si="2"/>
        <v>40</v>
      </c>
    </row>
    <row r="49" spans="1:5" x14ac:dyDescent="0.35">
      <c r="C49" t="s">
        <v>99</v>
      </c>
      <c r="D49" t="s">
        <v>100</v>
      </c>
      <c r="E49">
        <f t="shared" si="2"/>
        <v>40</v>
      </c>
    </row>
    <row r="50" spans="1:5" x14ac:dyDescent="0.35">
      <c r="C50" t="s">
        <v>101</v>
      </c>
      <c r="D50" t="s">
        <v>102</v>
      </c>
      <c r="E50">
        <f t="shared" si="2"/>
        <v>40</v>
      </c>
    </row>
    <row r="51" spans="1:5" x14ac:dyDescent="0.35">
      <c r="C51" t="s">
        <v>103</v>
      </c>
      <c r="D51" t="s">
        <v>104</v>
      </c>
      <c r="E51">
        <f t="shared" si="2"/>
        <v>40</v>
      </c>
    </row>
    <row r="52" spans="1:5" x14ac:dyDescent="0.35">
      <c r="C52" t="s">
        <v>105</v>
      </c>
      <c r="D52" t="s">
        <v>106</v>
      </c>
      <c r="E52">
        <f t="shared" si="2"/>
        <v>30</v>
      </c>
    </row>
    <row r="53" spans="1:5" x14ac:dyDescent="0.35">
      <c r="C53" t="s">
        <v>107</v>
      </c>
      <c r="D53" t="s">
        <v>108</v>
      </c>
      <c r="E53">
        <f t="shared" si="2"/>
        <v>40</v>
      </c>
    </row>
    <row r="54" spans="1:5" x14ac:dyDescent="0.35">
      <c r="C54" t="s">
        <v>109</v>
      </c>
      <c r="D54" t="s">
        <v>110</v>
      </c>
      <c r="E54">
        <f t="shared" si="2"/>
        <v>40</v>
      </c>
    </row>
    <row r="55" spans="1:5" x14ac:dyDescent="0.35">
      <c r="C55" t="s">
        <v>111</v>
      </c>
      <c r="D55" t="s">
        <v>112</v>
      </c>
      <c r="E55">
        <f t="shared" si="2"/>
        <v>40</v>
      </c>
    </row>
    <row r="56" spans="1:5" x14ac:dyDescent="0.35">
      <c r="C56" t="s">
        <v>113</v>
      </c>
      <c r="D56" t="s">
        <v>114</v>
      </c>
      <c r="E56">
        <f t="shared" si="2"/>
        <v>40</v>
      </c>
    </row>
    <row r="57" spans="1:5" x14ac:dyDescent="0.35">
      <c r="C57" t="s">
        <v>115</v>
      </c>
      <c r="D57" t="s">
        <v>116</v>
      </c>
      <c r="E57">
        <f t="shared" si="2"/>
        <v>40</v>
      </c>
    </row>
    <row r="58" spans="1:5" x14ac:dyDescent="0.35">
      <c r="A58" t="s">
        <v>117</v>
      </c>
      <c r="B58">
        <v>8</v>
      </c>
      <c r="C58" t="s">
        <v>93</v>
      </c>
      <c r="D58" t="s">
        <v>65</v>
      </c>
      <c r="E58">
        <f t="shared" si="2"/>
        <v>35</v>
      </c>
    </row>
    <row r="59" spans="1:5" x14ac:dyDescent="0.35">
      <c r="C59" t="s">
        <v>95</v>
      </c>
      <c r="D59" t="s">
        <v>118</v>
      </c>
      <c r="E59">
        <f t="shared" si="2"/>
        <v>60</v>
      </c>
    </row>
    <row r="60" spans="1:5" x14ac:dyDescent="0.35">
      <c r="C60" t="s">
        <v>97</v>
      </c>
      <c r="D60" t="s">
        <v>119</v>
      </c>
      <c r="E60">
        <f t="shared" si="2"/>
        <v>60</v>
      </c>
    </row>
    <row r="61" spans="1:5" x14ac:dyDescent="0.35">
      <c r="C61" t="s">
        <v>99</v>
      </c>
      <c r="D61" t="s">
        <v>120</v>
      </c>
      <c r="E61">
        <f t="shared" si="2"/>
        <v>60</v>
      </c>
    </row>
    <row r="62" spans="1:5" x14ac:dyDescent="0.35">
      <c r="C62" t="s">
        <v>105</v>
      </c>
      <c r="D62" t="s">
        <v>79</v>
      </c>
      <c r="E62">
        <f t="shared" si="2"/>
        <v>35</v>
      </c>
    </row>
    <row r="63" spans="1:5" x14ac:dyDescent="0.35">
      <c r="C63" t="s">
        <v>107</v>
      </c>
      <c r="D63" t="s">
        <v>121</v>
      </c>
      <c r="E63">
        <f t="shared" si="2"/>
        <v>60</v>
      </c>
    </row>
    <row r="64" spans="1:5" x14ac:dyDescent="0.35">
      <c r="C64" t="s">
        <v>109</v>
      </c>
      <c r="D64" t="s">
        <v>122</v>
      </c>
      <c r="E64">
        <f t="shared" si="2"/>
        <v>60</v>
      </c>
    </row>
    <row r="65" spans="1:5" x14ac:dyDescent="0.35">
      <c r="A65" s="1"/>
      <c r="B65" s="1"/>
      <c r="C65" s="1" t="s">
        <v>111</v>
      </c>
      <c r="D65" s="1" t="s">
        <v>123</v>
      </c>
      <c r="E65" s="1">
        <f t="shared" si="2"/>
        <v>6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Ana Sequeira</cp:lastModifiedBy>
  <dcterms:created xsi:type="dcterms:W3CDTF">2016-03-25T22:06:07Z</dcterms:created>
  <dcterms:modified xsi:type="dcterms:W3CDTF">2016-04-03T16:15:00Z</dcterms:modified>
</cp:coreProperties>
</file>